
<file path=[Content_Types].xml><?xml version="1.0" encoding="utf-8"?>
<Types xmlns="http://schemas.openxmlformats.org/package/2006/content-types">
  <Default Extension="fntdata" ContentType="application/x-fontdata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8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7" uniqueCount="98">
  <si>
    <t xml:space="preserve">miR-338-3p</t>
  </si>
  <si>
    <t xml:space="preserve">DAVID</t>
  </si>
  <si>
    <t xml:space="preserve">Term</t>
  </si>
  <si>
    <t xml:space="preserve">p-value</t>
  </si>
  <si>
    <t xml:space="preserve">Fold</t>
  </si>
  <si>
    <t xml:space="preserve">GO:0016310~phosphorylation</t>
  </si>
  <si>
    <t xml:space="preserve">GO:0007154~cell communication</t>
  </si>
  <si>
    <t xml:space="preserve">GO:0006468~protein phosphorylation</t>
  </si>
  <si>
    <t xml:space="preserve">GO:0051216~cartilage development</t>
  </si>
  <si>
    <t xml:space="preserve">GO:0009948~anterior/posterior axis specification</t>
  </si>
  <si>
    <t xml:space="preserve">GO:0042391~regulation of membrane potential</t>
  </si>
  <si>
    <t xml:space="preserve">GO:0060027~convergent extension involved in gastrulation</t>
  </si>
  <si>
    <t xml:space="preserve">GO:0006888~ER to Golgi vesicle-mediated transport</t>
  </si>
  <si>
    <t xml:space="preserve">GO:0048821~erythrocyte development</t>
  </si>
  <si>
    <t xml:space="preserve">GO:0097193~intrinsic apoptotic signaling pathway</t>
  </si>
  <si>
    <t xml:space="preserve">GO:0007340~acrosome reaction</t>
  </si>
  <si>
    <t xml:space="preserve">GO:0060215~primitive hemopoiesis</t>
  </si>
  <si>
    <t xml:space="preserve">GO:0050650~chondroitin sulfate proteoglycan biosynthetic process</t>
  </si>
  <si>
    <t xml:space="preserve">GO:0042981~regulation of apoptotic process</t>
  </si>
  <si>
    <t xml:space="preserve">GO:0016525~negative regulation of angiogenesis</t>
  </si>
  <si>
    <t xml:space="preserve">GO:0035162~embryonic hemopoiesis</t>
  </si>
  <si>
    <t xml:space="preserve">GO:0070072~vacuolar proton-transporting V-type ATPase complex assembly</t>
  </si>
  <si>
    <t xml:space="preserve">GO:0050801~ion homeostasis</t>
  </si>
  <si>
    <t xml:space="preserve">GO:0008272~sulfate transport</t>
  </si>
  <si>
    <t xml:space="preserve">GO:0016337~single organismal cell-cell adhesion</t>
  </si>
  <si>
    <t xml:space="preserve">GO:0001822~kidney development</t>
  </si>
  <si>
    <t xml:space="preserve">GO:0033334~fin morphogenesis</t>
  </si>
  <si>
    <t xml:space="preserve">GO:0035050~embryonic heart tube development</t>
  </si>
  <si>
    <t xml:space="preserve">GO:0035556~intracellular signal transduction</t>
  </si>
  <si>
    <t xml:space="preserve">GO:0045663~positive regulation of myoblast differentiation</t>
  </si>
  <si>
    <t xml:space="preserve">GO:0014033~neural crest cell differentiation</t>
  </si>
  <si>
    <t xml:space="preserve">Panther</t>
  </si>
  <si>
    <t xml:space="preserve">neuron projection development (GO:0031175)</t>
  </si>
  <si>
    <t xml:space="preserve">embryonic organ development (GO:0048568)</t>
  </si>
  <si>
    <t xml:space="preserve">transmembrane transport (GO:0055085)</t>
  </si>
  <si>
    <t xml:space="preserve">embryo development (GO:0009790)</t>
  </si>
  <si>
    <t xml:space="preserve">organic substance transport (GO:0071702)</t>
  </si>
  <si>
    <t xml:space="preserve">cellular protein modification process (GO:0006464)</t>
  </si>
  <si>
    <t xml:space="preserve">protein modification process (GO:0036211)</t>
  </si>
  <si>
    <t xml:space="preserve">anion transport (GO:0006820)</t>
  </si>
  <si>
    <t xml:space="preserve">macromolecule modification (GO:0043412)</t>
  </si>
  <si>
    <t xml:space="preserve">ion transport (GO:0006811)</t>
  </si>
  <si>
    <t xml:space="preserve">phosphorus metabolic process (GO:0006793)</t>
  </si>
  <si>
    <t xml:space="preserve">anatomical structure morphogenesis (GO:0009653)</t>
  </si>
  <si>
    <t xml:space="preserve">phosphate-containing compound metabolic process (GO:0006796)</t>
  </si>
  <si>
    <t xml:space="preserve">cell differentiation (GO:0030154)</t>
  </si>
  <si>
    <t xml:space="preserve">cellular protein metabolic process (GO:0044267)</t>
  </si>
  <si>
    <t xml:space="preserve">cellular developmental process (GO:0048869)</t>
  </si>
  <si>
    <t xml:space="preserve">transport (GO:0006810)</t>
  </si>
  <si>
    <t xml:space="preserve">establishment of localization (GO:0051234)</t>
  </si>
  <si>
    <t xml:space="preserve">system development (GO:0048731)</t>
  </si>
  <si>
    <t xml:space="preserve">protein metabolic process (GO:0019538)</t>
  </si>
  <si>
    <t xml:space="preserve">localization (GO:0051179)</t>
  </si>
  <si>
    <t xml:space="preserve">cellular macromolecule metabolic process (GO:0044260)</t>
  </si>
  <si>
    <t xml:space="preserve">organonitrogen compound metabolic process (GO:1901564)</t>
  </si>
  <si>
    <t xml:space="preserve">multicellular organism development (GO:0007275)</t>
  </si>
  <si>
    <t xml:space="preserve">cellular component organization (GO:0016043)</t>
  </si>
  <si>
    <t xml:space="preserve">developmental process (GO:0032502)</t>
  </si>
  <si>
    <t xml:space="preserve">anatomical structure development (GO:0048856)</t>
  </si>
  <si>
    <t xml:space="preserve">primary metabolic process (GO:0044238)</t>
  </si>
  <si>
    <t xml:space="preserve">macromolecule metabolic process (GO:0043170)</t>
  </si>
  <si>
    <t xml:space="preserve">cellular metabolic process (GO:0044237)</t>
  </si>
  <si>
    <t xml:space="preserve">organic substance metabolic process (GO:0071704)</t>
  </si>
  <si>
    <t xml:space="preserve">nitrogen compound metabolic process (GO:0006807)</t>
  </si>
  <si>
    <t xml:space="preserve">metabolic process (GO:0008152)</t>
  </si>
  <si>
    <t xml:space="preserve">cellular process (GO:0009987)</t>
  </si>
  <si>
    <t xml:space="preserve">biological_process (GO:0008150)</t>
  </si>
  <si>
    <t xml:space="preserve">Unclassified (UNCLASSIFIED)</t>
  </si>
  <si>
    <t xml:space="preserve">protein autophosphorylation (GO:0046777)</t>
  </si>
  <si>
    <t xml:space="preserve">sensory perception of chemical stimulus (GO:0007606)</t>
  </si>
  <si>
    <t xml:space="preserve">detection of stimulus involved in sensory perception (GO:0050906)</t>
  </si>
  <si>
    <t xml:space="preserve">detection of chemical stimulus involved in sensory perception of smell (GO:0050911)</t>
  </si>
  <si>
    <t xml:space="preserve"> &lt; 0.01</t>
  </si>
  <si>
    <t xml:space="preserve">detection of chemical stimulus involved in sensory perception (GO:0050907)</t>
  </si>
  <si>
    <t xml:space="preserve">detection of chemical stimulus (GO:0009593)</t>
  </si>
  <si>
    <t xml:space="preserve">sensory perception of smell (GO:0007608)</t>
  </si>
  <si>
    <t xml:space="preserve">g:Profiler</t>
  </si>
  <si>
    <t xml:space="preserve">GO:MF_palmitoyltransferase activity</t>
  </si>
  <si>
    <t xml:space="preserve">GO:BP_neuron projection development</t>
  </si>
  <si>
    <t xml:space="preserve">GO:BP_neuron development</t>
  </si>
  <si>
    <t xml:space="preserve">GO:BP_neuron differentiation</t>
  </si>
  <si>
    <t xml:space="preserve">GO:BP_positive regulation of biological process</t>
  </si>
  <si>
    <t xml:space="preserve">GO:BP_positive regulation of cellular process</t>
  </si>
  <si>
    <t xml:space="preserve">GO:CC_endomembrane system</t>
  </si>
  <si>
    <t xml:space="preserve">GO:CC_organelle subcompartment</t>
  </si>
  <si>
    <t xml:space="preserve">GO:CC_Golgi apparatus</t>
  </si>
  <si>
    <t xml:space="preserve">GO:CC_bounding membrane of organelle</t>
  </si>
  <si>
    <t xml:space="preserve">GO:CC_organelle membrane</t>
  </si>
  <si>
    <t xml:space="preserve">GO:CC_Golgi apparatus subcompartment</t>
  </si>
  <si>
    <t xml:space="preserve">GO:CC_cytoplasmic vesicle</t>
  </si>
  <si>
    <t xml:space="preserve">GO:CC_intracellular vesicle</t>
  </si>
  <si>
    <t xml:space="preserve">GO:CC_cytoplasmic vesicle membrane</t>
  </si>
  <si>
    <t xml:space="preserve">GO:CC_Golgi membrane</t>
  </si>
  <si>
    <t xml:space="preserve">GO:CC_transport vesicle</t>
  </si>
  <si>
    <t xml:space="preserve">GO:CC_cell periphery</t>
  </si>
  <si>
    <t xml:space="preserve">GO:CC_vesicle</t>
  </si>
  <si>
    <t xml:space="preserve">GO:CC_plasma membrane</t>
  </si>
  <si>
    <t xml:space="preserve">GO:CC_vesicle membra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theme="1"/>
      <name val="Aptos Narrow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theme="1"/>
      <name val="Aptos Narrow"/>
      <family val="0"/>
      <charset val="1"/>
    </font>
    <font>
      <b val="true"/>
      <sz val="11"/>
      <color theme="1"/>
      <name val="Aptos Narrow"/>
      <family val="2"/>
      <charset val="1"/>
    </font>
    <font>
      <sz val="12"/>
      <color rgb="FF000000"/>
      <name val="Aptos Narrow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 pitchFamily="0" charset="1"/>
        <a:ea typeface=""/>
        <a:cs typeface=""/>
      </a:majorFont>
      <a:minorFont>
        <a:latin typeface="Aptos Narrow" panose="0211000402020202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  <a:ln w="2540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546875" defaultRowHeight="15.75" customHeight="false" zeroHeight="false" outlineLevelRow="0" outlineLevelCol="0"/>
  <cols>
    <col collapsed="false" customWidth="true" hidden="false" outlineLevel="0" max="1" min="1" style="0" width="70.5"/>
    <col collapsed="false" customWidth="true" hidden="false" outlineLevel="0" max="2" min="2" style="0" width="8.33"/>
    <col collapsed="false" customWidth="true" hidden="false" outlineLevel="0" max="4" min="3" style="0" width="12.17"/>
  </cols>
  <sheetData>
    <row r="1" customFormat="false" ht="22.05" hidden="false" customHeight="false" outlineLevel="0" collapsed="false">
      <c r="A1" s="1" t="s">
        <v>0</v>
      </c>
    </row>
    <row r="2" customFormat="false" ht="22.05" hidden="false" customHeight="false" outlineLevel="0" collapsed="false">
      <c r="A2" s="1" t="s">
        <v>1</v>
      </c>
    </row>
    <row r="3" customFormat="false" ht="15.75" hidden="false" customHeight="false" outlineLevel="0" collapsed="false">
      <c r="A3" s="2" t="s">
        <v>2</v>
      </c>
      <c r="B3" s="2" t="s">
        <v>3</v>
      </c>
      <c r="C3" s="2" t="s">
        <v>4</v>
      </c>
      <c r="D3" s="2" t="str">
        <f aca="false">"-log(pvalue)"</f>
        <v>-log(pvalue)</v>
      </c>
    </row>
    <row r="4" customFormat="false" ht="15.75" hidden="false" customHeight="false" outlineLevel="0" collapsed="false">
      <c r="A4" s="3" t="s">
        <v>5</v>
      </c>
      <c r="B4" s="4" t="n">
        <v>0.00201409732380408</v>
      </c>
      <c r="C4" s="3" t="n">
        <v>1.34369298568302</v>
      </c>
      <c r="D4" s="0" t="n">
        <v>2.69591954760075</v>
      </c>
    </row>
    <row r="5" customFormat="false" ht="15.75" hidden="false" customHeight="false" outlineLevel="0" collapsed="false">
      <c r="A5" s="3" t="s">
        <v>6</v>
      </c>
      <c r="B5" s="4" t="n">
        <v>0.00211653093418169</v>
      </c>
      <c r="C5" s="3" t="n">
        <v>2.37627233432264</v>
      </c>
      <c r="D5" s="0" t="n">
        <v>2.6743753797077</v>
      </c>
    </row>
    <row r="6" customFormat="false" ht="15.75" hidden="false" customHeight="false" outlineLevel="0" collapsed="false">
      <c r="A6" s="3" t="s">
        <v>7</v>
      </c>
      <c r="B6" s="4" t="n">
        <v>0.00468724243186413</v>
      </c>
      <c r="C6" s="3" t="n">
        <v>1.29421975351501</v>
      </c>
      <c r="D6" s="0" t="n">
        <v>2.32908258347617</v>
      </c>
    </row>
    <row r="7" customFormat="false" ht="15.75" hidden="false" customHeight="false" outlineLevel="0" collapsed="false">
      <c r="A7" s="3" t="s">
        <v>8</v>
      </c>
      <c r="B7" s="4" t="n">
        <v>0.00650221881100216</v>
      </c>
      <c r="C7" s="3" t="n">
        <v>2.01323072769002</v>
      </c>
      <c r="D7" s="0" t="n">
        <v>2.1869384198273</v>
      </c>
    </row>
    <row r="8" customFormat="false" ht="15.75" hidden="false" customHeight="false" outlineLevel="0" collapsed="false">
      <c r="A8" s="3" t="s">
        <v>9</v>
      </c>
      <c r="B8" s="4" t="n">
        <v>0.00754217537273776</v>
      </c>
      <c r="C8" s="3" t="n">
        <v>3.73039811307268</v>
      </c>
      <c r="D8" s="0" t="n">
        <v>2.12250337347816</v>
      </c>
    </row>
    <row r="9" customFormat="false" ht="15.75" hidden="false" customHeight="false" outlineLevel="0" collapsed="false">
      <c r="A9" s="3" t="s">
        <v>10</v>
      </c>
      <c r="B9" s="4" t="n">
        <v>0.00834871225343616</v>
      </c>
      <c r="C9" s="3" t="n">
        <v>2.41587687322802</v>
      </c>
      <c r="D9" s="0" t="n">
        <v>2.07838050707402</v>
      </c>
    </row>
    <row r="10" customFormat="false" ht="15.75" hidden="false" customHeight="false" outlineLevel="0" collapsed="false">
      <c r="A10" s="3" t="s">
        <v>11</v>
      </c>
      <c r="B10" s="4" t="n">
        <v>0.0102210715390647</v>
      </c>
      <c r="C10" s="3" t="n">
        <v>2.09066267875502</v>
      </c>
      <c r="D10" s="0" t="n">
        <v>1.9905035719989</v>
      </c>
    </row>
    <row r="11" customFormat="false" ht="15.75" hidden="false" customHeight="false" outlineLevel="0" collapsed="false">
      <c r="A11" s="3" t="s">
        <v>12</v>
      </c>
      <c r="B11" s="4" t="n">
        <v>0.0124314058408864</v>
      </c>
      <c r="C11" s="3" t="n">
        <v>2.11389226407452</v>
      </c>
      <c r="D11" s="0" t="n">
        <v>1.90547975515439</v>
      </c>
    </row>
    <row r="12" customFormat="false" ht="15.75" hidden="false" customHeight="false" outlineLevel="0" collapsed="false">
      <c r="A12" s="3" t="s">
        <v>13</v>
      </c>
      <c r="B12" s="4" t="n">
        <v>0.0177072375576848</v>
      </c>
      <c r="C12" s="3" t="n">
        <v>3.17083839611178</v>
      </c>
      <c r="D12" s="0" t="n">
        <v>1.75184918624249</v>
      </c>
    </row>
    <row r="13" customFormat="false" ht="15.75" hidden="false" customHeight="false" outlineLevel="0" collapsed="false">
      <c r="A13" s="3" t="s">
        <v>14</v>
      </c>
      <c r="B13" s="4" t="n">
        <v>0.0207296434547207</v>
      </c>
      <c r="C13" s="3" t="n">
        <v>6.03969218307006</v>
      </c>
      <c r="D13" s="0" t="n">
        <v>1.68340816761087</v>
      </c>
    </row>
    <row r="14" customFormat="false" ht="15.75" hidden="false" customHeight="false" outlineLevel="0" collapsed="false">
      <c r="A14" s="3" t="s">
        <v>15</v>
      </c>
      <c r="B14" s="4" t="n">
        <v>0.0207296434547207</v>
      </c>
      <c r="C14" s="3" t="n">
        <v>6.03969218307006</v>
      </c>
      <c r="D14" s="0" t="n">
        <v>1.68340816761087</v>
      </c>
    </row>
    <row r="15" customFormat="false" ht="15.75" hidden="false" customHeight="false" outlineLevel="0" collapsed="false">
      <c r="A15" s="3" t="s">
        <v>16</v>
      </c>
      <c r="B15" s="4" t="n">
        <v>0.0239760147441978</v>
      </c>
      <c r="C15" s="3" t="n">
        <v>2.68430763692003</v>
      </c>
      <c r="D15" s="0" t="n">
        <v>1.62022300299027</v>
      </c>
    </row>
    <row r="16" customFormat="false" ht="15.75" hidden="false" customHeight="false" outlineLevel="0" collapsed="false">
      <c r="A16" s="3" t="s">
        <v>17</v>
      </c>
      <c r="B16" s="4" t="n">
        <v>0.0257631989192328</v>
      </c>
      <c r="C16" s="3" t="n">
        <v>4.11797194300232</v>
      </c>
      <c r="D16" s="0" t="n">
        <v>1.58900021325645</v>
      </c>
    </row>
    <row r="17" customFormat="false" ht="15.75" hidden="false" customHeight="false" outlineLevel="0" collapsed="false">
      <c r="A17" s="3" t="s">
        <v>18</v>
      </c>
      <c r="B17" s="4" t="n">
        <v>0.0259922608700399</v>
      </c>
      <c r="C17" s="3" t="n">
        <v>1.50992304576751</v>
      </c>
      <c r="D17" s="0" t="n">
        <v>1.58515594286613</v>
      </c>
    </row>
    <row r="18" customFormat="false" ht="15.75" hidden="false" customHeight="false" outlineLevel="0" collapsed="false">
      <c r="A18" s="3" t="s">
        <v>19</v>
      </c>
      <c r="B18" s="4" t="n">
        <v>0.0281678951460694</v>
      </c>
      <c r="C18" s="3" t="n">
        <v>2.88258036010162</v>
      </c>
      <c r="D18" s="0" t="n">
        <v>1.55024560457974</v>
      </c>
    </row>
    <row r="19" customFormat="false" ht="15.75" hidden="false" customHeight="false" outlineLevel="0" collapsed="false">
      <c r="A19" s="3" t="s">
        <v>20</v>
      </c>
      <c r="B19" s="4" t="n">
        <v>0.0285979088124833</v>
      </c>
      <c r="C19" s="3" t="n">
        <v>2.39811307268958</v>
      </c>
      <c r="D19" s="0" t="n">
        <v>1.54366572296898</v>
      </c>
    </row>
    <row r="20" customFormat="false" ht="15.75" hidden="false" customHeight="false" outlineLevel="0" collapsed="false">
      <c r="A20" s="3" t="s">
        <v>21</v>
      </c>
      <c r="B20" s="4" t="n">
        <v>0.0333348931146083</v>
      </c>
      <c r="C20" s="3" t="n">
        <v>5.17687901406005</v>
      </c>
      <c r="D20" s="0" t="n">
        <v>1.4771009330631</v>
      </c>
    </row>
    <row r="21" customFormat="false" ht="15.75" hidden="false" customHeight="false" outlineLevel="0" collapsed="false">
      <c r="A21" s="3" t="s">
        <v>22</v>
      </c>
      <c r="B21" s="4" t="n">
        <v>0.0338071898021079</v>
      </c>
      <c r="C21" s="3" t="n">
        <v>9.0595382746051</v>
      </c>
      <c r="D21" s="0" t="n">
        <v>1.47099092814464</v>
      </c>
    </row>
    <row r="22" customFormat="false" ht="15.75" hidden="false" customHeight="false" outlineLevel="0" collapsed="false">
      <c r="A22" s="3" t="s">
        <v>23</v>
      </c>
      <c r="B22" s="4" t="n">
        <v>0.0353421815222659</v>
      </c>
      <c r="C22" s="3" t="n">
        <v>3.77480761441879</v>
      </c>
      <c r="D22" s="0" t="n">
        <v>1.45170664685412</v>
      </c>
    </row>
    <row r="23" customFormat="false" ht="15.75" hidden="false" customHeight="false" outlineLevel="0" collapsed="false">
      <c r="A23" s="3" t="s">
        <v>24</v>
      </c>
      <c r="B23" s="4" t="n">
        <v>0.0388044228170395</v>
      </c>
      <c r="C23" s="3" t="n">
        <v>2.03377389838073</v>
      </c>
      <c r="D23" s="0" t="n">
        <v>1.41111877194274</v>
      </c>
    </row>
    <row r="24" customFormat="false" ht="15.75" hidden="false" customHeight="false" outlineLevel="0" collapsed="false">
      <c r="A24" s="3" t="s">
        <v>25</v>
      </c>
      <c r="B24" s="4" t="n">
        <v>0.0391761714359423</v>
      </c>
      <c r="C24" s="3" t="n">
        <v>2.26488456865127</v>
      </c>
      <c r="D24" s="0" t="n">
        <v>1.40697800850176</v>
      </c>
    </row>
    <row r="25" customFormat="false" ht="15.75" hidden="false" customHeight="false" outlineLevel="0" collapsed="false">
      <c r="A25" s="3" t="s">
        <v>26</v>
      </c>
      <c r="B25" s="4" t="n">
        <v>0.040849530905798</v>
      </c>
      <c r="C25" s="3" t="n">
        <v>3.01984609153503</v>
      </c>
      <c r="D25" s="0" t="n">
        <v>1.38881292630888</v>
      </c>
    </row>
    <row r="26" customFormat="false" ht="15.75" hidden="false" customHeight="false" outlineLevel="0" collapsed="false">
      <c r="A26" s="3" t="s">
        <v>27</v>
      </c>
      <c r="B26" s="4" t="n">
        <v>0.0453305319468174</v>
      </c>
      <c r="C26" s="3" t="n">
        <v>2.20367147220124</v>
      </c>
      <c r="D26" s="0" t="n">
        <v>1.34360918453249</v>
      </c>
    </row>
    <row r="27" customFormat="false" ht="15.75" hidden="false" customHeight="false" outlineLevel="0" collapsed="false">
      <c r="A27" s="3" t="s">
        <v>28</v>
      </c>
      <c r="B27" s="4" t="n">
        <v>0.0478985502866253</v>
      </c>
      <c r="C27" s="3" t="n">
        <v>1.29421975351501</v>
      </c>
      <c r="D27" s="0" t="n">
        <v>1.31967763088704</v>
      </c>
    </row>
    <row r="28" customFormat="false" ht="15.75" hidden="false" customHeight="false" outlineLevel="0" collapsed="false">
      <c r="A28" s="3" t="s">
        <v>29</v>
      </c>
      <c r="B28" s="4" t="n">
        <v>0.0490381334187526</v>
      </c>
      <c r="C28" s="3" t="n">
        <v>4.52976913730255</v>
      </c>
      <c r="D28" s="0" t="n">
        <v>1.30946606910473</v>
      </c>
    </row>
    <row r="29" customFormat="false" ht="15.75" hidden="false" customHeight="false" outlineLevel="0" collapsed="false">
      <c r="A29" s="3" t="s">
        <v>30</v>
      </c>
      <c r="B29" s="4" t="n">
        <v>0.0490381334187526</v>
      </c>
      <c r="C29" s="3" t="n">
        <v>4.52976913730255</v>
      </c>
      <c r="D29" s="0" t="n">
        <v>1.30946606910473</v>
      </c>
    </row>
    <row r="31" customFormat="false" ht="22.05" hidden="false" customHeight="false" outlineLevel="0" collapsed="false">
      <c r="A31" s="1" t="s">
        <v>31</v>
      </c>
    </row>
    <row r="32" customFormat="false" ht="15.75" hidden="false" customHeight="false" outlineLevel="0" collapsed="false">
      <c r="A32" s="2" t="s">
        <v>2</v>
      </c>
      <c r="B32" s="2" t="s">
        <v>3</v>
      </c>
      <c r="C32" s="2" t="s">
        <v>4</v>
      </c>
      <c r="D32" s="2" t="str">
        <f aca="false">"-log(pvalue)"</f>
        <v>-log(pvalue)</v>
      </c>
    </row>
    <row r="33" customFormat="false" ht="15.75" hidden="false" customHeight="false" outlineLevel="0" collapsed="false">
      <c r="A33" s="3" t="s">
        <v>32</v>
      </c>
      <c r="B33" s="4" t="n">
        <v>0.000127</v>
      </c>
      <c r="C33" s="3" t="n">
        <v>1.63</v>
      </c>
      <c r="D33" s="0" t="n">
        <v>3.89619627904404</v>
      </c>
    </row>
    <row r="34" customFormat="false" ht="15.75" hidden="false" customHeight="false" outlineLevel="0" collapsed="false">
      <c r="A34" s="3" t="s">
        <v>33</v>
      </c>
      <c r="B34" s="4" t="n">
        <v>9.85E-005</v>
      </c>
      <c r="C34" s="3" t="n">
        <v>1.61</v>
      </c>
      <c r="D34" s="0" t="n">
        <v>4.00656376950239</v>
      </c>
    </row>
    <row r="35" customFormat="false" ht="15.75" hidden="false" customHeight="false" outlineLevel="0" collapsed="false">
      <c r="A35" s="3" t="s">
        <v>34</v>
      </c>
      <c r="B35" s="4" t="n">
        <v>0.000143</v>
      </c>
      <c r="C35" s="3" t="n">
        <v>1.43</v>
      </c>
      <c r="D35" s="0" t="n">
        <v>3.84466396253494</v>
      </c>
    </row>
    <row r="36" customFormat="false" ht="15.75" hidden="false" customHeight="false" outlineLevel="0" collapsed="false">
      <c r="A36" s="3" t="s">
        <v>35</v>
      </c>
      <c r="B36" s="4" t="n">
        <v>0.000223</v>
      </c>
      <c r="C36" s="3" t="n">
        <v>1.41</v>
      </c>
      <c r="D36" s="0" t="n">
        <v>3.65169513695184</v>
      </c>
    </row>
    <row r="37" customFormat="false" ht="15.75" hidden="false" customHeight="false" outlineLevel="0" collapsed="false">
      <c r="A37" s="3" t="s">
        <v>36</v>
      </c>
      <c r="B37" s="4" t="n">
        <v>0.000149</v>
      </c>
      <c r="C37" s="3" t="n">
        <v>1.38</v>
      </c>
      <c r="D37" s="0" t="n">
        <v>3.82681373158773</v>
      </c>
    </row>
    <row r="38" customFormat="false" ht="15.75" hidden="false" customHeight="false" outlineLevel="0" collapsed="false">
      <c r="A38" s="3" t="s">
        <v>37</v>
      </c>
      <c r="B38" s="4" t="n">
        <v>1.38E-007</v>
      </c>
      <c r="C38" s="3" t="n">
        <v>1.37</v>
      </c>
      <c r="D38" s="0" t="n">
        <v>6.86012091359876</v>
      </c>
    </row>
    <row r="39" customFormat="false" ht="15.75" hidden="false" customHeight="false" outlineLevel="0" collapsed="false">
      <c r="A39" s="3" t="s">
        <v>38</v>
      </c>
      <c r="B39" s="4" t="n">
        <v>1.38E-007</v>
      </c>
      <c r="C39" s="3" t="n">
        <v>1.37</v>
      </c>
      <c r="D39" s="0" t="n">
        <v>6.86012091359876</v>
      </c>
    </row>
    <row r="40" customFormat="false" ht="15.75" hidden="false" customHeight="false" outlineLevel="0" collapsed="false">
      <c r="A40" s="3" t="s">
        <v>39</v>
      </c>
      <c r="B40" s="4" t="n">
        <v>0.000132</v>
      </c>
      <c r="C40" s="3" t="n">
        <v>1.36</v>
      </c>
      <c r="D40" s="0" t="n">
        <v>3.87942606879415</v>
      </c>
    </row>
    <row r="41" customFormat="false" ht="15.75" hidden="false" customHeight="false" outlineLevel="0" collapsed="false">
      <c r="A41" s="3" t="s">
        <v>40</v>
      </c>
      <c r="B41" s="4" t="n">
        <v>3.13E-007</v>
      </c>
      <c r="C41" s="3" t="n">
        <v>1.35</v>
      </c>
      <c r="D41" s="0" t="n">
        <v>6.50445566245355</v>
      </c>
    </row>
    <row r="42" customFormat="false" ht="15.75" hidden="false" customHeight="false" outlineLevel="0" collapsed="false">
      <c r="A42" s="3" t="s">
        <v>41</v>
      </c>
      <c r="B42" s="4" t="n">
        <v>9.94E-006</v>
      </c>
      <c r="C42" s="3" t="n">
        <v>1.34</v>
      </c>
      <c r="D42" s="0" t="n">
        <v>5.00261361560269</v>
      </c>
    </row>
    <row r="43" customFormat="false" ht="15.75" hidden="false" customHeight="false" outlineLevel="0" collapsed="false">
      <c r="A43" s="3" t="s">
        <v>42</v>
      </c>
      <c r="B43" s="4" t="n">
        <v>3.86E-005</v>
      </c>
      <c r="C43" s="3" t="n">
        <v>1.33</v>
      </c>
      <c r="D43" s="0" t="n">
        <v>4.41341269532825</v>
      </c>
    </row>
    <row r="44" customFormat="false" ht="15.75" hidden="false" customHeight="false" outlineLevel="0" collapsed="false">
      <c r="A44" s="3" t="s">
        <v>43</v>
      </c>
      <c r="B44" s="4" t="n">
        <v>4.44E-005</v>
      </c>
      <c r="C44" s="3" t="n">
        <v>1.32</v>
      </c>
      <c r="D44" s="0" t="n">
        <v>4.35261702988538</v>
      </c>
    </row>
    <row r="45" customFormat="false" ht="15.75" hidden="false" customHeight="false" outlineLevel="0" collapsed="false">
      <c r="A45" s="3" t="s">
        <v>44</v>
      </c>
      <c r="B45" s="4" t="n">
        <v>9.99E-005</v>
      </c>
      <c r="C45" s="3" t="n">
        <v>1.32</v>
      </c>
      <c r="D45" s="0" t="n">
        <v>4.00043451177402</v>
      </c>
    </row>
    <row r="46" customFormat="false" ht="15.75" hidden="false" customHeight="false" outlineLevel="0" collapsed="false">
      <c r="A46" s="3" t="s">
        <v>45</v>
      </c>
      <c r="B46" s="4" t="n">
        <v>4.58E-005</v>
      </c>
      <c r="C46" s="3" t="n">
        <v>1.3</v>
      </c>
      <c r="D46" s="0" t="n">
        <v>4.33913452199613</v>
      </c>
    </row>
    <row r="47" customFormat="false" ht="15.75" hidden="false" customHeight="false" outlineLevel="0" collapsed="false">
      <c r="A47" s="3" t="s">
        <v>46</v>
      </c>
      <c r="B47" s="4" t="n">
        <v>2.33E-006</v>
      </c>
      <c r="C47" s="3" t="n">
        <v>1.3</v>
      </c>
      <c r="D47" s="0" t="n">
        <v>5.63264407897398</v>
      </c>
    </row>
    <row r="48" customFormat="false" ht="15.75" hidden="false" customHeight="false" outlineLevel="0" collapsed="false">
      <c r="A48" s="3" t="s">
        <v>47</v>
      </c>
      <c r="B48" s="4" t="n">
        <v>6.78E-005</v>
      </c>
      <c r="C48" s="3" t="n">
        <v>1.29</v>
      </c>
      <c r="D48" s="0" t="n">
        <v>4.16877030613294</v>
      </c>
    </row>
    <row r="49" customFormat="false" ht="15.75" hidden="false" customHeight="false" outlineLevel="0" collapsed="false">
      <c r="A49" s="3" t="s">
        <v>48</v>
      </c>
      <c r="B49" s="4" t="n">
        <v>9.5E-006</v>
      </c>
      <c r="C49" s="3" t="n">
        <v>1.28</v>
      </c>
      <c r="D49" s="0" t="n">
        <v>5.02227639471115</v>
      </c>
    </row>
    <row r="50" customFormat="false" ht="15.75" hidden="false" customHeight="false" outlineLevel="0" collapsed="false">
      <c r="A50" s="3" t="s">
        <v>49</v>
      </c>
      <c r="B50" s="4" t="n">
        <v>1.14E-005</v>
      </c>
      <c r="C50" s="3" t="n">
        <v>1.27</v>
      </c>
      <c r="D50" s="0" t="n">
        <v>4.94309514866353</v>
      </c>
    </row>
    <row r="51" customFormat="false" ht="15.75" hidden="false" customHeight="false" outlineLevel="0" collapsed="false">
      <c r="A51" s="3" t="s">
        <v>50</v>
      </c>
      <c r="B51" s="4" t="n">
        <v>4.22E-006</v>
      </c>
      <c r="C51" s="3" t="n">
        <v>1.26</v>
      </c>
      <c r="D51" s="0" t="n">
        <v>5.37468754903833</v>
      </c>
    </row>
    <row r="52" customFormat="false" ht="15.75" hidden="false" customHeight="false" outlineLevel="0" collapsed="false">
      <c r="A52" s="3" t="s">
        <v>51</v>
      </c>
      <c r="B52" s="4" t="n">
        <v>1.12E-005</v>
      </c>
      <c r="C52" s="3" t="n">
        <v>1.25</v>
      </c>
      <c r="D52" s="0" t="n">
        <v>4.95078197732982</v>
      </c>
    </row>
    <row r="53" customFormat="false" ht="15.75" hidden="false" customHeight="false" outlineLevel="0" collapsed="false">
      <c r="A53" s="3" t="s">
        <v>52</v>
      </c>
      <c r="B53" s="4" t="n">
        <v>6.49E-006</v>
      </c>
      <c r="C53" s="3" t="n">
        <v>1.24</v>
      </c>
      <c r="D53" s="0" t="n">
        <v>5.18775530319963</v>
      </c>
    </row>
    <row r="54" customFormat="false" ht="15.75" hidden="false" customHeight="false" outlineLevel="0" collapsed="false">
      <c r="A54" s="3" t="s">
        <v>53</v>
      </c>
      <c r="B54" s="4" t="n">
        <v>2.21E-005</v>
      </c>
      <c r="C54" s="3" t="n">
        <v>1.23</v>
      </c>
      <c r="D54" s="0" t="n">
        <v>4.65560772631489</v>
      </c>
    </row>
    <row r="55" customFormat="false" ht="15.75" hidden="false" customHeight="false" outlineLevel="0" collapsed="false">
      <c r="A55" s="3" t="s">
        <v>54</v>
      </c>
      <c r="B55" s="4" t="n">
        <v>5.97E-006</v>
      </c>
      <c r="C55" s="3" t="n">
        <v>1.23</v>
      </c>
      <c r="D55" s="0" t="n">
        <v>5.22402566887063</v>
      </c>
    </row>
    <row r="56" customFormat="false" ht="15.75" hidden="false" customHeight="false" outlineLevel="0" collapsed="false">
      <c r="A56" s="3" t="s">
        <v>55</v>
      </c>
      <c r="B56" s="4" t="n">
        <v>3.21E-005</v>
      </c>
      <c r="C56" s="3" t="n">
        <v>1.22</v>
      </c>
      <c r="D56" s="0" t="n">
        <v>4.49349496759513</v>
      </c>
    </row>
    <row r="57" customFormat="false" ht="15.75" hidden="false" customHeight="false" outlineLevel="0" collapsed="false">
      <c r="A57" s="3" t="s">
        <v>56</v>
      </c>
      <c r="B57" s="4" t="n">
        <v>0.000118</v>
      </c>
      <c r="C57" s="3" t="n">
        <v>1.21</v>
      </c>
      <c r="D57" s="0" t="n">
        <v>3.92811799269387</v>
      </c>
    </row>
    <row r="58" customFormat="false" ht="15.75" hidden="false" customHeight="false" outlineLevel="0" collapsed="false">
      <c r="A58" s="3" t="s">
        <v>57</v>
      </c>
      <c r="B58" s="4" t="n">
        <v>3.54E-005</v>
      </c>
      <c r="C58" s="3" t="n">
        <v>1.2</v>
      </c>
      <c r="D58" s="0" t="n">
        <v>4.45099673797421</v>
      </c>
    </row>
    <row r="59" customFormat="false" ht="15.75" hidden="false" customHeight="false" outlineLevel="0" collapsed="false">
      <c r="A59" s="3" t="s">
        <v>58</v>
      </c>
      <c r="B59" s="4" t="n">
        <v>7.19E-005</v>
      </c>
      <c r="C59" s="3" t="n">
        <v>1.2</v>
      </c>
      <c r="D59" s="0" t="n">
        <v>4.14327110961712</v>
      </c>
    </row>
    <row r="60" customFormat="false" ht="15.75" hidden="false" customHeight="false" outlineLevel="0" collapsed="false">
      <c r="A60" s="3" t="s">
        <v>59</v>
      </c>
      <c r="B60" s="4" t="n">
        <v>9.8E-007</v>
      </c>
      <c r="C60" s="3" t="n">
        <v>1.2</v>
      </c>
      <c r="D60" s="0" t="n">
        <v>6.00877392430751</v>
      </c>
    </row>
    <row r="61" customFormat="false" ht="15.75" hidden="false" customHeight="false" outlineLevel="0" collapsed="false">
      <c r="A61" s="3" t="s">
        <v>60</v>
      </c>
      <c r="B61" s="4" t="n">
        <v>6.52E-005</v>
      </c>
      <c r="C61" s="3" t="n">
        <v>1.18</v>
      </c>
      <c r="D61" s="0" t="n">
        <v>4.18575240426808</v>
      </c>
    </row>
    <row r="62" customFormat="false" ht="15.75" hidden="false" customHeight="false" outlineLevel="0" collapsed="false">
      <c r="A62" s="3" t="s">
        <v>61</v>
      </c>
      <c r="B62" s="4" t="n">
        <v>4.29E-006</v>
      </c>
      <c r="C62" s="3" t="n">
        <v>1.18</v>
      </c>
      <c r="D62" s="0" t="n">
        <v>5.36754270781528</v>
      </c>
    </row>
    <row r="63" customFormat="false" ht="15.75" hidden="false" customHeight="false" outlineLevel="0" collapsed="false">
      <c r="A63" s="3" t="s">
        <v>62</v>
      </c>
      <c r="B63" s="4" t="n">
        <v>2.12E-006</v>
      </c>
      <c r="C63" s="3" t="n">
        <v>1.18</v>
      </c>
      <c r="D63" s="0" t="n">
        <v>5.67366413907125</v>
      </c>
    </row>
    <row r="64" customFormat="false" ht="15.75" hidden="false" customHeight="false" outlineLevel="0" collapsed="false">
      <c r="A64" s="3" t="s">
        <v>63</v>
      </c>
      <c r="B64" s="4" t="n">
        <v>2.74E-005</v>
      </c>
      <c r="C64" s="3" t="n">
        <v>1.18</v>
      </c>
      <c r="D64" s="0" t="n">
        <v>4.56224943717961</v>
      </c>
    </row>
    <row r="65" customFormat="false" ht="15.75" hidden="false" customHeight="false" outlineLevel="0" collapsed="false">
      <c r="A65" s="3" t="s">
        <v>64</v>
      </c>
      <c r="B65" s="4" t="n">
        <v>4.17E-006</v>
      </c>
      <c r="C65" s="3" t="n">
        <v>1.17</v>
      </c>
      <c r="D65" s="0" t="n">
        <v>5.37986394502624</v>
      </c>
    </row>
    <row r="66" customFormat="false" ht="15.75" hidden="false" customHeight="false" outlineLevel="0" collapsed="false">
      <c r="A66" s="3" t="s">
        <v>65</v>
      </c>
      <c r="B66" s="4" t="n">
        <v>1.47E-010</v>
      </c>
      <c r="C66" s="3" t="n">
        <v>1.12</v>
      </c>
      <c r="D66" s="0" t="n">
        <v>9.83268266525182</v>
      </c>
    </row>
    <row r="67" customFormat="false" ht="15.75" hidden="false" customHeight="false" outlineLevel="0" collapsed="false">
      <c r="A67" s="3" t="s">
        <v>66</v>
      </c>
      <c r="B67" s="4" t="n">
        <v>3.22E-017</v>
      </c>
      <c r="C67" s="3" t="n">
        <v>1.1</v>
      </c>
      <c r="D67" s="0" t="n">
        <v>16.4921441283042</v>
      </c>
    </row>
    <row r="68" customFormat="false" ht="15.75" hidden="false" customHeight="false" outlineLevel="0" collapsed="false">
      <c r="A68" s="3" t="s">
        <v>67</v>
      </c>
      <c r="B68" s="4" t="n">
        <v>3.22E-017</v>
      </c>
      <c r="C68" s="3" t="n">
        <v>0.68</v>
      </c>
      <c r="D68" s="0" t="n">
        <v>16.4921441283042</v>
      </c>
    </row>
    <row r="69" customFormat="false" ht="15.75" hidden="false" customHeight="false" outlineLevel="0" collapsed="false">
      <c r="A69" s="3" t="s">
        <v>68</v>
      </c>
      <c r="B69" s="4" t="n">
        <v>1.97E-005</v>
      </c>
      <c r="C69" s="3" t="n">
        <v>0.24</v>
      </c>
      <c r="D69" s="0" t="n">
        <v>4.70553377383841</v>
      </c>
    </row>
    <row r="70" customFormat="false" ht="15.75" hidden="false" customHeight="false" outlineLevel="0" collapsed="false">
      <c r="A70" s="3" t="s">
        <v>69</v>
      </c>
      <c r="B70" s="4" t="n">
        <v>0.000161</v>
      </c>
      <c r="C70" s="3" t="n">
        <v>0.08</v>
      </c>
      <c r="D70" s="0" t="n">
        <v>3.79317412396815</v>
      </c>
    </row>
    <row r="71" customFormat="false" ht="15.75" hidden="false" customHeight="false" outlineLevel="0" collapsed="false">
      <c r="A71" s="3" t="s">
        <v>70</v>
      </c>
      <c r="B71" s="4" t="n">
        <v>0.00011</v>
      </c>
      <c r="C71" s="3" t="n">
        <v>0.08</v>
      </c>
      <c r="D71" s="0" t="n">
        <v>3.95860731484178</v>
      </c>
    </row>
    <row r="72" customFormat="false" ht="15.75" hidden="false" customHeight="false" outlineLevel="0" collapsed="false">
      <c r="A72" s="3" t="s">
        <v>71</v>
      </c>
      <c r="B72" s="4" t="n">
        <v>6.98E-005</v>
      </c>
      <c r="C72" s="3" t="s">
        <v>72</v>
      </c>
      <c r="D72" s="0" t="n">
        <v>4.15614457737684</v>
      </c>
    </row>
    <row r="73" customFormat="false" ht="15.75" hidden="false" customHeight="false" outlineLevel="0" collapsed="false">
      <c r="A73" s="3" t="s">
        <v>73</v>
      </c>
      <c r="B73" s="4" t="n">
        <v>7.31E-005</v>
      </c>
      <c r="C73" s="3" t="s">
        <v>72</v>
      </c>
      <c r="D73" s="0" t="n">
        <v>4.13608262304214</v>
      </c>
    </row>
    <row r="74" customFormat="false" ht="15.75" hidden="false" customHeight="false" outlineLevel="0" collapsed="false">
      <c r="A74" s="3" t="s">
        <v>74</v>
      </c>
      <c r="B74" s="4" t="n">
        <v>4.89E-005</v>
      </c>
      <c r="C74" s="3" t="s">
        <v>72</v>
      </c>
      <c r="D74" s="0" t="n">
        <v>4.31069114087638</v>
      </c>
    </row>
    <row r="75" customFormat="false" ht="15.75" hidden="false" customHeight="false" outlineLevel="0" collapsed="false">
      <c r="A75" s="3" t="s">
        <v>75</v>
      </c>
      <c r="B75" s="4" t="n">
        <v>5.09E-005</v>
      </c>
      <c r="C75" s="3" t="s">
        <v>72</v>
      </c>
      <c r="D75" s="0" t="n">
        <v>4.29328221766324</v>
      </c>
    </row>
    <row r="77" customFormat="false" ht="22.05" hidden="false" customHeight="false" outlineLevel="0" collapsed="false">
      <c r="A77" s="1" t="s">
        <v>76</v>
      </c>
    </row>
    <row r="78" customFormat="false" ht="15.75" hidden="false" customHeight="false" outlineLevel="0" collapsed="false">
      <c r="A78" s="2" t="s">
        <v>2</v>
      </c>
      <c r="B78" s="2" t="s">
        <v>3</v>
      </c>
      <c r="C78" s="2" t="s">
        <v>4</v>
      </c>
      <c r="D78" s="2" t="str">
        <f aca="false">"-log(pvalue)"</f>
        <v>-log(pvalue)</v>
      </c>
    </row>
    <row r="79" customFormat="false" ht="15.75" hidden="false" customHeight="false" outlineLevel="0" collapsed="false">
      <c r="A79" s="3" t="s">
        <v>77</v>
      </c>
      <c r="B79" s="4" t="n">
        <v>0.023368786078479</v>
      </c>
      <c r="C79" s="3" t="n">
        <v>3.27</v>
      </c>
      <c r="D79" s="0" t="n">
        <v>1.63136384700489</v>
      </c>
    </row>
    <row r="80" customFormat="false" ht="15.75" hidden="false" customHeight="false" outlineLevel="0" collapsed="false">
      <c r="A80" s="3" t="s">
        <v>78</v>
      </c>
      <c r="B80" s="4" t="n">
        <v>0.00820225042273543</v>
      </c>
      <c r="C80" s="3" t="n">
        <v>1.69</v>
      </c>
      <c r="D80" s="0" t="n">
        <v>2.08606697541041</v>
      </c>
    </row>
    <row r="81" customFormat="false" ht="15.75" hidden="false" customHeight="false" outlineLevel="0" collapsed="false">
      <c r="A81" s="3" t="s">
        <v>79</v>
      </c>
      <c r="B81" s="4" t="n">
        <v>0.0128156161913268</v>
      </c>
      <c r="C81" s="3" t="n">
        <v>1.61</v>
      </c>
      <c r="D81" s="0" t="n">
        <v>1.89226050753986</v>
      </c>
    </row>
    <row r="82" customFormat="false" ht="15.75" hidden="false" customHeight="false" outlineLevel="0" collapsed="false">
      <c r="A82" s="3" t="s">
        <v>80</v>
      </c>
      <c r="B82" s="4" t="n">
        <v>0.0147336845442817</v>
      </c>
      <c r="C82" s="3" t="n">
        <v>1.54</v>
      </c>
      <c r="D82" s="0" t="n">
        <v>1.83168863284847</v>
      </c>
    </row>
    <row r="83" customFormat="false" ht="15.75" hidden="false" customHeight="false" outlineLevel="0" collapsed="false">
      <c r="A83" s="3" t="s">
        <v>81</v>
      </c>
      <c r="B83" s="4" t="n">
        <v>0.0295798918328106</v>
      </c>
      <c r="C83" s="3" t="n">
        <v>1.29</v>
      </c>
      <c r="D83" s="0" t="n">
        <v>1.52900341845607</v>
      </c>
    </row>
    <row r="84" customFormat="false" ht="15.75" hidden="false" customHeight="false" outlineLevel="0" collapsed="false">
      <c r="A84" s="3" t="s">
        <v>82</v>
      </c>
      <c r="B84" s="4" t="n">
        <v>0.0331168747198819</v>
      </c>
      <c r="C84" s="3" t="n">
        <v>1.32</v>
      </c>
      <c r="D84" s="0" t="n">
        <v>1.47995065485673</v>
      </c>
    </row>
    <row r="85" customFormat="false" ht="15.75" hidden="false" customHeight="false" outlineLevel="0" collapsed="false">
      <c r="A85" s="3" t="s">
        <v>83</v>
      </c>
      <c r="B85" s="4" t="n">
        <v>3.51928717876489E-005</v>
      </c>
      <c r="C85" s="3" t="n">
        <v>1.4</v>
      </c>
      <c r="D85" s="0" t="n">
        <v>4.45354529268055</v>
      </c>
    </row>
    <row r="86" customFormat="false" ht="15.75" hidden="false" customHeight="false" outlineLevel="0" collapsed="false">
      <c r="A86" s="3" t="s">
        <v>84</v>
      </c>
      <c r="B86" s="4" t="n">
        <v>5.02912075702607E-005</v>
      </c>
      <c r="C86" s="3" t="n">
        <v>1.65</v>
      </c>
      <c r="D86" s="0" t="n">
        <v>4.29850793616661</v>
      </c>
    </row>
    <row r="87" customFormat="false" ht="15.75" hidden="false" customHeight="false" outlineLevel="0" collapsed="false">
      <c r="A87" s="3" t="s">
        <v>85</v>
      </c>
      <c r="B87" s="4" t="n">
        <v>6.3035765988835E-005</v>
      </c>
      <c r="C87" s="3" t="n">
        <v>1.71</v>
      </c>
      <c r="D87" s="0" t="n">
        <v>4.20041296540173</v>
      </c>
    </row>
    <row r="88" customFormat="false" ht="15.75" hidden="false" customHeight="false" outlineLevel="0" collapsed="false">
      <c r="A88" s="3" t="s">
        <v>86</v>
      </c>
      <c r="B88" s="4" t="n">
        <v>0.000249223202817781</v>
      </c>
      <c r="C88" s="3" t="n">
        <v>1.61</v>
      </c>
      <c r="D88" s="0" t="n">
        <v>3.60341152707453</v>
      </c>
    </row>
    <row r="89" customFormat="false" ht="15.75" hidden="false" customHeight="false" outlineLevel="0" collapsed="false">
      <c r="A89" s="3" t="s">
        <v>87</v>
      </c>
      <c r="B89" s="4" t="n">
        <v>0.00096804572367576</v>
      </c>
      <c r="C89" s="3" t="n">
        <v>1.4</v>
      </c>
      <c r="D89" s="0" t="n">
        <v>3.0141041291884</v>
      </c>
    </row>
    <row r="90" customFormat="false" ht="15.75" hidden="false" customHeight="false" outlineLevel="0" collapsed="false">
      <c r="A90" s="3" t="s">
        <v>88</v>
      </c>
      <c r="B90" s="4" t="n">
        <v>0.00117355559077842</v>
      </c>
      <c r="C90" s="3" t="n">
        <v>1.84</v>
      </c>
      <c r="D90" s="0" t="n">
        <v>2.93049633325202</v>
      </c>
    </row>
    <row r="91" customFormat="false" ht="15.75" hidden="false" customHeight="false" outlineLevel="0" collapsed="false">
      <c r="A91" s="3" t="s">
        <v>89</v>
      </c>
      <c r="B91" s="4" t="n">
        <v>0.00434546609998071</v>
      </c>
      <c r="C91" s="3" t="n">
        <v>1.55</v>
      </c>
      <c r="D91" s="0" t="n">
        <v>2.36196363376235</v>
      </c>
    </row>
    <row r="92" customFormat="false" ht="15.75" hidden="false" customHeight="false" outlineLevel="0" collapsed="false">
      <c r="A92" s="3" t="s">
        <v>90</v>
      </c>
      <c r="B92" s="4" t="n">
        <v>0.00434546609998071</v>
      </c>
      <c r="C92" s="3" t="n">
        <v>1.55</v>
      </c>
      <c r="D92" s="0" t="n">
        <v>2.36196363376235</v>
      </c>
    </row>
    <row r="93" customFormat="false" ht="15.75" hidden="false" customHeight="false" outlineLevel="0" collapsed="false">
      <c r="A93" s="3" t="s">
        <v>91</v>
      </c>
      <c r="B93" s="4" t="n">
        <v>0.0058494810022536</v>
      </c>
      <c r="C93" s="3" t="n">
        <v>2.19</v>
      </c>
      <c r="D93" s="0" t="n">
        <v>2.23288266517531</v>
      </c>
    </row>
    <row r="94" customFormat="false" ht="15.75" hidden="false" customHeight="false" outlineLevel="0" collapsed="false">
      <c r="A94" s="3" t="s">
        <v>92</v>
      </c>
      <c r="B94" s="4" t="n">
        <v>0.0153049836369271</v>
      </c>
      <c r="C94" s="3" t="n">
        <v>1.83</v>
      </c>
      <c r="D94" s="0" t="n">
        <v>1.81516713038523</v>
      </c>
    </row>
    <row r="95" customFormat="false" ht="15.75" hidden="false" customHeight="false" outlineLevel="0" collapsed="false">
      <c r="A95" s="3" t="s">
        <v>93</v>
      </c>
      <c r="B95" s="4" t="n">
        <v>0.0229526059280997</v>
      </c>
      <c r="C95" s="3" t="n">
        <v>2.04</v>
      </c>
      <c r="D95" s="0" t="n">
        <v>1.63916799962801</v>
      </c>
    </row>
    <row r="96" customFormat="false" ht="15.75" hidden="false" customHeight="false" outlineLevel="0" collapsed="false">
      <c r="A96" s="3" t="s">
        <v>94</v>
      </c>
      <c r="B96" s="4" t="n">
        <v>0.0235849990694123</v>
      </c>
      <c r="C96" s="3" t="n">
        <v>1.18</v>
      </c>
      <c r="D96" s="0" t="n">
        <v>1.62736413655413</v>
      </c>
    </row>
    <row r="97" customFormat="false" ht="15.75" hidden="false" customHeight="false" outlineLevel="0" collapsed="false">
      <c r="A97" s="3" t="s">
        <v>95</v>
      </c>
      <c r="B97" s="4" t="n">
        <v>0.0264011981832603</v>
      </c>
      <c r="C97" s="3" t="n">
        <v>1.47</v>
      </c>
      <c r="D97" s="0" t="n">
        <v>1.57837636280554</v>
      </c>
    </row>
    <row r="98" customFormat="false" ht="15.75" hidden="false" customHeight="false" outlineLevel="0" collapsed="false">
      <c r="A98" s="3" t="s">
        <v>96</v>
      </c>
      <c r="B98" s="4" t="n">
        <v>0.0326773683116664</v>
      </c>
      <c r="C98" s="3" t="n">
        <v>1.19</v>
      </c>
      <c r="D98" s="0" t="n">
        <v>1.48575292685636</v>
      </c>
    </row>
    <row r="99" customFormat="false" ht="15.75" hidden="false" customHeight="false" outlineLevel="0" collapsed="false">
      <c r="A99" s="3" t="s">
        <v>97</v>
      </c>
      <c r="B99" s="4" t="n">
        <v>0.0397911543610279</v>
      </c>
      <c r="C99" s="3" t="n">
        <v>1.77</v>
      </c>
      <c r="D99" s="0" t="n">
        <v>1.40021346157357</v>
      </c>
    </row>
  </sheetData>
  <conditionalFormatting sqref="B4:B29 B33:B75 B79:B99">
    <cfRule type="cellIs" priority="2" operator="greater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5.8.5.2$Windows_X86_64 LibreOffice_project/9c8b85f387cc00a89945a79c9e6239f32e450ac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23T14:26:12Z</dcterms:created>
  <dc:creator>Tomás Steeman</dc:creator>
  <dc:description/>
  <dc:language>en-US</dc:language>
  <cp:lastModifiedBy/>
  <dcterms:modified xsi:type="dcterms:W3CDTF">2026-04-08T17:09:2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